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G:\CK Daten\Anthropologie Mainz\Projekte\Kaukasus_Reinhold_DFG\Publikationen\CN Kaukasus\Submission\"/>
    </mc:Choice>
  </mc:AlternateContent>
  <xr:revisionPtr revIDLastSave="0" documentId="13_ncr:1_{F51FD5DA-3F48-4AFB-A745-4D247E19916D}" xr6:coauthVersionLast="45" xr6:coauthVersionMax="45" xr10:uidLastSave="{00000000-0000-0000-0000-000000000000}"/>
  <bookViews>
    <workbookView xWindow="-93" yWindow="-93" windowWidth="25786" windowHeight="13986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5" i="1" l="1"/>
  <c r="M35" i="1"/>
  <c r="N34" i="1"/>
  <c r="M34" i="1"/>
  <c r="N33" i="1"/>
  <c r="M33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8" i="1"/>
  <c r="M18" i="1"/>
  <c r="N14" i="1"/>
  <c r="M14" i="1"/>
  <c r="N15" i="1"/>
  <c r="M15" i="1"/>
  <c r="N13" i="1"/>
  <c r="M13" i="1"/>
  <c r="N12" i="1"/>
  <c r="M12" i="1"/>
  <c r="N11" i="1"/>
  <c r="M11" i="1"/>
  <c r="N9" i="1"/>
  <c r="M9" i="1"/>
  <c r="N10" i="1"/>
  <c r="M10" i="1"/>
  <c r="N8" i="1"/>
  <c r="M8" i="1"/>
  <c r="N7" i="1"/>
  <c r="M7" i="1"/>
  <c r="N6" i="1"/>
  <c r="M6" i="1"/>
</calcChain>
</file>

<file path=xl/sharedStrings.xml><?xml version="1.0" encoding="utf-8"?>
<sst xmlns="http://schemas.openxmlformats.org/spreadsheetml/2006/main" count="70" uniqueCount="37">
  <si>
    <t>Fauna</t>
  </si>
  <si>
    <t>n</t>
  </si>
  <si>
    <t>Humans (excl. age group infans I)</t>
  </si>
  <si>
    <t>SHAR Bronze age (all phases)</t>
  </si>
  <si>
    <t>SHAR Bronze age (excl. Maykop)</t>
  </si>
  <si>
    <t>RASS Bronze age (all phases)</t>
  </si>
  <si>
    <t>MAR3 Bronze age (all phases)</t>
  </si>
  <si>
    <t>MAR5 Bronze age (all phases)</t>
  </si>
  <si>
    <t>Δhuman-animal</t>
  </si>
  <si>
    <r>
      <t>δ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 (‰ V-PDB) avg.</t>
    </r>
  </si>
  <si>
    <r>
      <t>δ</t>
    </r>
    <r>
      <rPr>
        <b/>
        <vertAlign val="superscript"/>
        <sz val="11"/>
        <rFont val="Calibri"/>
        <family val="2"/>
        <scheme val="minor"/>
      </rPr>
      <t>15</t>
    </r>
    <r>
      <rPr>
        <b/>
        <sz val="11"/>
        <rFont val="Calibri"/>
        <family val="2"/>
        <scheme val="minor"/>
      </rPr>
      <t>N (‰ AIR) avg.</t>
    </r>
  </si>
  <si>
    <r>
      <t>δ</t>
    </r>
    <r>
      <rPr>
        <b/>
        <vertAlign val="superscript"/>
        <sz val="11"/>
        <rFont val="Calibri"/>
        <family val="2"/>
        <scheme val="minor"/>
      </rPr>
      <t>15</t>
    </r>
    <r>
      <rPr>
        <b/>
        <sz val="11"/>
        <rFont val="Calibri"/>
        <family val="2"/>
        <scheme val="minor"/>
      </rPr>
      <t>N SD</t>
    </r>
  </si>
  <si>
    <r>
      <t>Δδ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</t>
    </r>
    <r>
      <rPr>
        <b/>
        <vertAlign val="subscript"/>
        <sz val="11"/>
        <rFont val="Calibri"/>
        <family val="2"/>
        <scheme val="minor"/>
      </rPr>
      <t>human-animal</t>
    </r>
    <r>
      <rPr>
        <b/>
        <sz val="11"/>
        <rFont val="Calibri"/>
        <family val="2"/>
        <scheme val="minor"/>
      </rPr>
      <t xml:space="preserve"> (‰ V-PDB)</t>
    </r>
  </si>
  <si>
    <r>
      <t>Δδ</t>
    </r>
    <r>
      <rPr>
        <b/>
        <vertAlign val="superscript"/>
        <sz val="11"/>
        <rFont val="Calibri"/>
        <family val="2"/>
        <scheme val="minor"/>
      </rPr>
      <t>15</t>
    </r>
    <r>
      <rPr>
        <b/>
        <sz val="11"/>
        <rFont val="Calibri"/>
        <family val="2"/>
        <scheme val="minor"/>
      </rPr>
      <t>N</t>
    </r>
    <r>
      <rPr>
        <b/>
        <vertAlign val="subscript"/>
        <sz val="11"/>
        <rFont val="Calibri"/>
        <family val="2"/>
        <scheme val="minor"/>
      </rPr>
      <t>human-animal</t>
    </r>
    <r>
      <rPr>
        <b/>
        <sz val="11"/>
        <rFont val="Calibri"/>
        <family val="2"/>
        <scheme val="minor"/>
      </rPr>
      <t xml:space="preserve"> (‰ AIR)</t>
    </r>
  </si>
  <si>
    <t>Kuban steppe/Piedmont zone</t>
  </si>
  <si>
    <t>RASS sheep/goat</t>
  </si>
  <si>
    <t>SHAR sheep/goat</t>
  </si>
  <si>
    <t>SHAR cattle</t>
  </si>
  <si>
    <t>SHAR horse</t>
  </si>
  <si>
    <t>SHAR dog</t>
  </si>
  <si>
    <t>SHAR herbivores</t>
  </si>
  <si>
    <t>RASS dog</t>
  </si>
  <si>
    <t>MAR5 cattle</t>
  </si>
  <si>
    <t>MAR5 herbivores</t>
  </si>
  <si>
    <t>PROG2 sheep/goat</t>
  </si>
  <si>
    <t>PROG2 sheep/goat (excl. outlier)</t>
  </si>
  <si>
    <t>MAR5/PROG2 herbivores (excl. outlier)</t>
  </si>
  <si>
    <t>RASS/MAR5/PROG2 herbivores (excl. outlier)</t>
  </si>
  <si>
    <t>RASS/MAR3/MAR 5 Bronze age (all phases)</t>
  </si>
  <si>
    <t>Caucasus Mountains</t>
  </si>
  <si>
    <t>KAB sheep/goat</t>
  </si>
  <si>
    <t>KAB Bronze age (all phases)</t>
  </si>
  <si>
    <t>KUD Bronze age (all phases)</t>
  </si>
  <si>
    <t>KAB/KUD Bronze age (all phases)</t>
  </si>
  <si>
    <r>
      <t>δ</t>
    </r>
    <r>
      <rPr>
        <b/>
        <vertAlign val="superscript"/>
        <sz val="11"/>
        <rFont val="Calibri"/>
        <family val="2"/>
        <scheme val="minor"/>
      </rPr>
      <t>13</t>
    </r>
    <r>
      <rPr>
        <b/>
        <sz val="11"/>
        <rFont val="Calibri"/>
        <family val="2"/>
        <scheme val="minor"/>
      </rPr>
      <t>C SD</t>
    </r>
  </si>
  <si>
    <t>Caspian steppe</t>
  </si>
  <si>
    <r>
      <t>S2 Table. Average δ</t>
    </r>
    <r>
      <rPr>
        <b/>
        <vertAlign val="superscript"/>
        <sz val="12"/>
        <color theme="1"/>
        <rFont val="Calibri"/>
        <family val="2"/>
        <scheme val="minor"/>
      </rPr>
      <t>13</t>
    </r>
    <r>
      <rPr>
        <b/>
        <sz val="12"/>
        <color theme="1"/>
        <rFont val="Calibri"/>
        <family val="2"/>
        <scheme val="minor"/>
      </rPr>
      <t>C and δ</t>
    </r>
    <r>
      <rPr>
        <b/>
        <vertAlign val="superscript"/>
        <sz val="12"/>
        <color theme="1"/>
        <rFont val="Calibri"/>
        <family val="2"/>
        <scheme val="minor"/>
      </rPr>
      <t>15</t>
    </r>
    <r>
      <rPr>
        <b/>
        <sz val="12"/>
        <color theme="1"/>
        <rFont val="Calibri"/>
        <family val="2"/>
        <scheme val="minor"/>
      </rPr>
      <t xml:space="preserve">N values of animal and human bone collagen and human-animal-differences of the average isotope compositions. </t>
    </r>
    <r>
      <rPr>
        <sz val="12"/>
        <color theme="1"/>
        <rFont val="Calibri"/>
        <family val="2"/>
        <scheme val="minor"/>
      </rPr>
      <t>The animal data are grouped according to environmental zones, sites and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MS Sans Serif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2" fillId="0" borderId="0"/>
    <xf numFmtId="0" fontId="2" fillId="0" borderId="0"/>
    <xf numFmtId="0" fontId="3" fillId="0" borderId="0"/>
  </cellStyleXfs>
  <cellXfs count="57">
    <xf numFmtId="0" fontId="0" fillId="0" borderId="0" xfId="0"/>
    <xf numFmtId="0" fontId="0" fillId="0" borderId="0" xfId="0" applyFont="1"/>
    <xf numFmtId="164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 applyFill="1" applyAlignment="1">
      <alignment horizontal="right"/>
    </xf>
    <xf numFmtId="164" fontId="0" fillId="0" borderId="0" xfId="0" applyNumberFormat="1" applyFont="1" applyFill="1" applyAlignment="1">
      <alignment horizontal="right"/>
    </xf>
    <xf numFmtId="0" fontId="0" fillId="0" borderId="0" xfId="0" applyFont="1" applyFill="1"/>
    <xf numFmtId="164" fontId="0" fillId="0" borderId="0" xfId="0" applyNumberFormat="1" applyFont="1"/>
    <xf numFmtId="0" fontId="0" fillId="0" borderId="0" xfId="0" applyFont="1" applyFill="1" applyAlignment="1">
      <alignment horizontal="right"/>
    </xf>
    <xf numFmtId="0" fontId="4" fillId="0" borderId="0" xfId="0" applyFont="1" applyFill="1" applyBorder="1" applyAlignment="1">
      <alignment horizontal="left" vertical="top"/>
    </xf>
    <xf numFmtId="0" fontId="0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 vertical="top"/>
    </xf>
    <xf numFmtId="49" fontId="4" fillId="0" borderId="0" xfId="1" applyNumberFormat="1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right" vertical="top"/>
    </xf>
    <xf numFmtId="164" fontId="4" fillId="0" borderId="0" xfId="0" applyNumberFormat="1" applyFont="1" applyFill="1" applyBorder="1" applyAlignment="1">
      <alignment horizontal="right" vertical="top"/>
    </xf>
    <xf numFmtId="164" fontId="0" fillId="0" borderId="0" xfId="0" applyNumberFormat="1" applyFont="1" applyBorder="1" applyAlignment="1">
      <alignment horizontal="left"/>
    </xf>
    <xf numFmtId="1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49" fontId="5" fillId="0" borderId="0" xfId="1" applyNumberFormat="1" applyFont="1" applyFill="1" applyBorder="1" applyAlignment="1">
      <alignment horizontal="left" vertical="top"/>
    </xf>
    <xf numFmtId="164" fontId="1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164" fontId="0" fillId="0" borderId="0" xfId="0" applyNumberFormat="1" applyFont="1" applyFill="1" applyBorder="1" applyAlignment="1">
      <alignment horizontal="left"/>
    </xf>
    <xf numFmtId="1" fontId="0" fillId="0" borderId="0" xfId="0" applyNumberFormat="1" applyFont="1" applyFill="1" applyBorder="1" applyAlignment="1">
      <alignment horizontal="right"/>
    </xf>
    <xf numFmtId="164" fontId="1" fillId="0" borderId="0" xfId="0" applyNumberFormat="1" applyFont="1" applyFill="1" applyBorder="1" applyAlignment="1">
      <alignment horizontal="left"/>
    </xf>
    <xf numFmtId="164" fontId="4" fillId="0" borderId="0" xfId="2" applyNumberFormat="1" applyFont="1" applyFill="1" applyBorder="1" applyAlignment="1">
      <alignment horizontal="right" vertical="top"/>
    </xf>
    <xf numFmtId="2" fontId="0" fillId="0" borderId="0" xfId="0" applyNumberFormat="1" applyFon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4" fillId="0" borderId="0" xfId="3" applyFont="1" applyFill="1" applyBorder="1" applyAlignment="1">
      <alignment horizontal="left" vertical="top"/>
    </xf>
    <xf numFmtId="164" fontId="4" fillId="0" borderId="0" xfId="4" applyNumberFormat="1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7" fillId="0" borderId="0" xfId="0" applyFont="1"/>
    <xf numFmtId="0" fontId="8" fillId="0" borderId="0" xfId="0" applyFont="1"/>
    <xf numFmtId="0" fontId="4" fillId="0" borderId="0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0" fontId="1" fillId="0" borderId="0" xfId="0" applyFont="1" applyBorder="1" applyAlignment="1">
      <alignment horizontal="center" wrapText="1"/>
    </xf>
    <xf numFmtId="0" fontId="0" fillId="0" borderId="0" xfId="0" applyFont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0" fontId="5" fillId="0" borderId="0" xfId="0" applyFont="1" applyFill="1" applyBorder="1" applyAlignment="1">
      <alignment horizontal="right" vertical="top"/>
    </xf>
    <xf numFmtId="164" fontId="5" fillId="0" borderId="0" xfId="0" applyNumberFormat="1" applyFont="1" applyFill="1" applyBorder="1" applyAlignment="1">
      <alignment horizontal="right" vertical="top"/>
    </xf>
    <xf numFmtId="164" fontId="1" fillId="0" borderId="0" xfId="0" applyNumberFormat="1" applyFont="1" applyBorder="1" applyAlignment="1">
      <alignment horizontal="left"/>
    </xf>
    <xf numFmtId="1" fontId="1" fillId="0" borderId="0" xfId="0" applyNumberFormat="1" applyFont="1" applyBorder="1" applyAlignment="1">
      <alignment horizontal="right"/>
    </xf>
    <xf numFmtId="164" fontId="1" fillId="0" borderId="0" xfId="0" applyNumberFormat="1" applyFont="1" applyBorder="1" applyAlignment="1">
      <alignment horizontal="right"/>
    </xf>
    <xf numFmtId="1" fontId="1" fillId="0" borderId="0" xfId="0" applyNumberFormat="1" applyFont="1" applyFill="1" applyBorder="1" applyAlignment="1">
      <alignment horizontal="right"/>
    </xf>
    <xf numFmtId="164" fontId="1" fillId="0" borderId="0" xfId="0" applyNumberFormat="1" applyFont="1" applyAlignment="1">
      <alignment horizontal="right"/>
    </xf>
    <xf numFmtId="164" fontId="1" fillId="0" borderId="0" xfId="0" applyNumberFormat="1" applyFont="1"/>
    <xf numFmtId="0" fontId="0" fillId="0" borderId="0" xfId="0" applyFont="1" applyFill="1" applyBorder="1" applyAlignment="1">
      <alignment horizontal="right"/>
    </xf>
    <xf numFmtId="164" fontId="0" fillId="0" borderId="0" xfId="0" applyNumberFormat="1" applyFont="1" applyFill="1"/>
    <xf numFmtId="164" fontId="4" fillId="0" borderId="0" xfId="3" applyNumberFormat="1" applyFont="1" applyFill="1" applyBorder="1" applyAlignment="1">
      <alignment vertical="top"/>
    </xf>
    <xf numFmtId="164" fontId="0" fillId="0" borderId="0" xfId="0" applyNumberFormat="1" applyFont="1" applyAlignment="1"/>
    <xf numFmtId="164" fontId="0" fillId="0" borderId="0" xfId="0" applyNumberFormat="1" applyFont="1" applyBorder="1" applyAlignment="1"/>
    <xf numFmtId="164" fontId="1" fillId="0" borderId="0" xfId="0" applyNumberFormat="1" applyFont="1" applyAlignment="1"/>
    <xf numFmtId="0" fontId="11" fillId="0" borderId="0" xfId="0" applyFont="1"/>
    <xf numFmtId="0" fontId="7" fillId="0" borderId="0" xfId="0" applyFont="1" applyAlignment="1">
      <alignment horizontal="center"/>
    </xf>
  </cellXfs>
  <cellStyles count="5">
    <cellStyle name="Standard" xfId="0" builtinId="0"/>
    <cellStyle name="Standard 2" xfId="2" xr:uid="{00000000-0005-0000-0000-000001000000}"/>
    <cellStyle name="Standard 3" xfId="4" xr:uid="{00000000-0005-0000-0000-000002000000}"/>
    <cellStyle name="Standard 3 2" xfId="1" xr:uid="{00000000-0005-0000-0000-000003000000}"/>
    <cellStyle name="Standard 4 2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6"/>
  <sheetViews>
    <sheetView tabSelected="1" zoomScale="85" zoomScaleNormal="85" workbookViewId="0">
      <pane xSplit="1" ySplit="4" topLeftCell="B5" activePane="bottomRight" state="frozen"/>
      <selection pane="topRight" activeCell="B1" sqref="B1"/>
      <selection pane="bottomLeft" activeCell="A6" sqref="A6"/>
      <selection pane="bottomRight" activeCell="E12" sqref="E12"/>
    </sheetView>
  </sheetViews>
  <sheetFormatPr baseColWidth="10" defaultColWidth="11.41015625" defaultRowHeight="14.35" x14ac:dyDescent="0.5"/>
  <cols>
    <col min="1" max="1" width="39.1171875" style="1" customWidth="1"/>
    <col min="2" max="6" width="12.41015625" style="1" customWidth="1"/>
    <col min="7" max="7" width="39.1171875" style="1" customWidth="1"/>
    <col min="8" max="14" width="12.41015625" style="1" customWidth="1"/>
    <col min="15" max="16384" width="11.41015625" style="1"/>
  </cols>
  <sheetData>
    <row r="1" spans="1:18" ht="18" x14ac:dyDescent="0.55000000000000004">
      <c r="A1" s="55" t="s">
        <v>36</v>
      </c>
    </row>
    <row r="3" spans="1:18" s="35" customFormat="1" ht="18" x14ac:dyDescent="0.6">
      <c r="B3" s="56" t="s">
        <v>0</v>
      </c>
      <c r="C3" s="56"/>
      <c r="D3" s="56"/>
      <c r="E3" s="56"/>
      <c r="F3" s="56"/>
      <c r="G3" s="56" t="s">
        <v>2</v>
      </c>
      <c r="H3" s="56"/>
      <c r="I3" s="56"/>
      <c r="J3" s="56"/>
      <c r="K3" s="56"/>
      <c r="L3" s="56"/>
      <c r="M3" s="56" t="s">
        <v>8</v>
      </c>
      <c r="N3" s="56"/>
      <c r="O3" s="34"/>
    </row>
    <row r="4" spans="1:18" s="40" customFormat="1" ht="48" x14ac:dyDescent="0.5">
      <c r="A4" s="36"/>
      <c r="B4" s="37" t="s">
        <v>1</v>
      </c>
      <c r="C4" s="37" t="s">
        <v>9</v>
      </c>
      <c r="D4" s="37" t="s">
        <v>34</v>
      </c>
      <c r="E4" s="37" t="s">
        <v>10</v>
      </c>
      <c r="F4" s="37" t="s">
        <v>11</v>
      </c>
      <c r="G4" s="38"/>
      <c r="H4" s="38" t="s">
        <v>1</v>
      </c>
      <c r="I4" s="37" t="s">
        <v>9</v>
      </c>
      <c r="J4" s="37" t="s">
        <v>34</v>
      </c>
      <c r="K4" s="37" t="s">
        <v>10</v>
      </c>
      <c r="L4" s="37" t="s">
        <v>11</v>
      </c>
      <c r="M4" s="37" t="s">
        <v>12</v>
      </c>
      <c r="N4" s="37" t="s">
        <v>13</v>
      </c>
      <c r="O4" s="37"/>
      <c r="P4" s="39"/>
      <c r="Q4" s="39"/>
      <c r="R4" s="39"/>
    </row>
    <row r="5" spans="1:18" ht="15.7" x14ac:dyDescent="0.5">
      <c r="A5" s="33" t="s">
        <v>35</v>
      </c>
      <c r="B5" s="11"/>
      <c r="C5" s="11"/>
      <c r="D5" s="11"/>
      <c r="E5" s="11"/>
      <c r="F5" s="11"/>
      <c r="G5" s="12"/>
      <c r="H5" s="12"/>
      <c r="I5" s="11"/>
      <c r="J5" s="11"/>
      <c r="K5" s="11"/>
      <c r="L5" s="11"/>
      <c r="M5" s="11"/>
      <c r="N5" s="11"/>
      <c r="O5" s="11"/>
      <c r="P5" s="12"/>
      <c r="Q5" s="12"/>
      <c r="R5" s="12"/>
    </row>
    <row r="6" spans="1:18" x14ac:dyDescent="0.5">
      <c r="A6" s="14" t="s">
        <v>16</v>
      </c>
      <c r="B6" s="15">
        <v>9</v>
      </c>
      <c r="C6" s="16">
        <v>-18.329893854776621</v>
      </c>
      <c r="D6" s="16">
        <v>1.4345626798075775</v>
      </c>
      <c r="E6" s="16">
        <v>9.2261047402456491</v>
      </c>
      <c r="F6" s="16">
        <v>1.6079101232499944</v>
      </c>
      <c r="G6" s="17" t="s">
        <v>3</v>
      </c>
      <c r="H6" s="18">
        <v>14</v>
      </c>
      <c r="I6" s="19">
        <v>-17.16055891722862</v>
      </c>
      <c r="J6" s="19">
        <v>0.82477300277800492</v>
      </c>
      <c r="K6" s="19">
        <v>15.355954741441986</v>
      </c>
      <c r="L6" s="19">
        <v>1.5665205829615609</v>
      </c>
      <c r="M6" s="20">
        <f t="shared" ref="M6:M15" si="0">I6-C6</f>
        <v>1.1693349375480011</v>
      </c>
      <c r="N6" s="20">
        <f t="shared" ref="N6:N15" si="1">K6-E6</f>
        <v>6.1298500011963366</v>
      </c>
      <c r="O6" s="20"/>
      <c r="P6" s="12"/>
      <c r="Q6" s="12"/>
      <c r="R6" s="12"/>
    </row>
    <row r="7" spans="1:18" x14ac:dyDescent="0.5">
      <c r="A7" s="14" t="s">
        <v>17</v>
      </c>
      <c r="B7" s="15">
        <v>4</v>
      </c>
      <c r="C7" s="16">
        <v>-19.864378341144096</v>
      </c>
      <c r="D7" s="16">
        <v>0.37079728167022535</v>
      </c>
      <c r="E7" s="16">
        <v>7.6425024723317581</v>
      </c>
      <c r="F7" s="16">
        <v>1.4624119374571924</v>
      </c>
      <c r="G7" s="17" t="s">
        <v>3</v>
      </c>
      <c r="H7" s="18">
        <v>14</v>
      </c>
      <c r="I7" s="19">
        <v>-17.16055891722862</v>
      </c>
      <c r="J7" s="19">
        <v>0.82477300277800492</v>
      </c>
      <c r="K7" s="19">
        <v>15.355954741441986</v>
      </c>
      <c r="L7" s="19">
        <v>1.5665205829615609</v>
      </c>
      <c r="M7" s="20">
        <f t="shared" si="0"/>
        <v>2.7038194239154762</v>
      </c>
      <c r="N7" s="20">
        <f t="shared" si="1"/>
        <v>7.7134522691102276</v>
      </c>
      <c r="O7" s="20"/>
      <c r="P7" s="12"/>
      <c r="Q7" s="12"/>
      <c r="R7" s="12"/>
    </row>
    <row r="8" spans="1:18" x14ac:dyDescent="0.5">
      <c r="A8" s="14" t="s">
        <v>18</v>
      </c>
      <c r="B8" s="15">
        <v>3</v>
      </c>
      <c r="C8" s="16">
        <v>-19.32385097970187</v>
      </c>
      <c r="D8" s="16">
        <v>2.1384206339391625</v>
      </c>
      <c r="E8" s="16">
        <v>6.6887605374354537</v>
      </c>
      <c r="F8" s="16">
        <v>2.9886333815001644</v>
      </c>
      <c r="G8" s="17" t="s">
        <v>3</v>
      </c>
      <c r="H8" s="18">
        <v>14</v>
      </c>
      <c r="I8" s="19">
        <v>-17.16055891722862</v>
      </c>
      <c r="J8" s="19">
        <v>0.82477300277800492</v>
      </c>
      <c r="K8" s="19">
        <v>15.355954741441986</v>
      </c>
      <c r="L8" s="19">
        <v>1.5665205829615609</v>
      </c>
      <c r="M8" s="20">
        <f t="shared" si="0"/>
        <v>2.1632920624732499</v>
      </c>
      <c r="N8" s="20">
        <f t="shared" si="1"/>
        <v>8.6671942040065311</v>
      </c>
      <c r="O8" s="20"/>
      <c r="P8" s="12"/>
      <c r="Q8" s="12"/>
      <c r="R8" s="12"/>
    </row>
    <row r="9" spans="1:18" x14ac:dyDescent="0.5">
      <c r="A9" s="1" t="s">
        <v>19</v>
      </c>
      <c r="B9" s="15">
        <v>3</v>
      </c>
      <c r="C9" s="2">
        <v>-19.690595286854723</v>
      </c>
      <c r="D9" s="2">
        <v>2.1650902629362676</v>
      </c>
      <c r="E9" s="2">
        <v>10.30686749083412</v>
      </c>
      <c r="F9" s="2">
        <v>0.65876545024066624</v>
      </c>
      <c r="G9" s="17" t="s">
        <v>3</v>
      </c>
      <c r="H9" s="18">
        <v>14</v>
      </c>
      <c r="I9" s="19">
        <v>-17.16055891722862</v>
      </c>
      <c r="J9" s="19">
        <v>0.82477300277800492</v>
      </c>
      <c r="K9" s="19">
        <v>15.355954741441986</v>
      </c>
      <c r="L9" s="19">
        <v>1.5665205829615609</v>
      </c>
      <c r="M9" s="20">
        <f t="shared" si="0"/>
        <v>2.530036369626103</v>
      </c>
      <c r="N9" s="20">
        <f t="shared" si="1"/>
        <v>5.0490872506078652</v>
      </c>
      <c r="O9" s="20"/>
      <c r="P9" s="23"/>
    </row>
    <row r="10" spans="1:18" x14ac:dyDescent="0.5">
      <c r="A10" s="21" t="s">
        <v>20</v>
      </c>
      <c r="B10" s="41">
        <v>16</v>
      </c>
      <c r="C10" s="42">
        <v>-18.899881937291976</v>
      </c>
      <c r="D10" s="42">
        <v>1.4878655488718402</v>
      </c>
      <c r="E10" s="42">
        <v>8.3544521352402654</v>
      </c>
      <c r="F10" s="42">
        <v>2.0355488019934276</v>
      </c>
      <c r="G10" s="43" t="s">
        <v>3</v>
      </c>
      <c r="H10" s="44">
        <v>14</v>
      </c>
      <c r="I10" s="45">
        <v>-17.16055891722862</v>
      </c>
      <c r="J10" s="45">
        <v>0.82477300277800492</v>
      </c>
      <c r="K10" s="45">
        <v>15.355954741441986</v>
      </c>
      <c r="L10" s="45">
        <v>1.5665205829615609</v>
      </c>
      <c r="M10" s="22">
        <f t="shared" si="0"/>
        <v>1.739323020063356</v>
      </c>
      <c r="N10" s="22">
        <f t="shared" si="1"/>
        <v>7.0015026062017203</v>
      </c>
      <c r="O10" s="22"/>
      <c r="P10" s="12"/>
      <c r="Q10" s="12"/>
      <c r="R10" s="12"/>
    </row>
    <row r="11" spans="1:18" x14ac:dyDescent="0.5">
      <c r="A11" s="14" t="s">
        <v>16</v>
      </c>
      <c r="B11" s="15">
        <v>9</v>
      </c>
      <c r="C11" s="16">
        <v>-18.329893854776621</v>
      </c>
      <c r="D11" s="16">
        <v>1.4345626798075775</v>
      </c>
      <c r="E11" s="16">
        <v>9.2261047402456491</v>
      </c>
      <c r="F11" s="16">
        <v>1.6079101232499944</v>
      </c>
      <c r="G11" s="24" t="s">
        <v>4</v>
      </c>
      <c r="H11" s="25">
        <v>10</v>
      </c>
      <c r="I11" s="19">
        <v>-17.09859992418377</v>
      </c>
      <c r="J11" s="2">
        <v>0.53468358870588861</v>
      </c>
      <c r="K11" s="19">
        <v>15.76457336583665</v>
      </c>
      <c r="L11" s="2">
        <v>1.2424192876649893</v>
      </c>
      <c r="M11" s="7">
        <f t="shared" si="0"/>
        <v>1.2312939305928516</v>
      </c>
      <c r="N11" s="7">
        <f t="shared" si="1"/>
        <v>6.5384686255910012</v>
      </c>
      <c r="O11" s="7"/>
      <c r="P11" s="12"/>
    </row>
    <row r="12" spans="1:18" x14ac:dyDescent="0.5">
      <c r="A12" s="14" t="s">
        <v>17</v>
      </c>
      <c r="B12" s="15">
        <v>4</v>
      </c>
      <c r="C12" s="16">
        <v>-19.864378341144096</v>
      </c>
      <c r="D12" s="16">
        <v>0.37079728167022535</v>
      </c>
      <c r="E12" s="16">
        <v>7.6425024723317581</v>
      </c>
      <c r="F12" s="16">
        <v>1.4624119374571924</v>
      </c>
      <c r="G12" s="24" t="s">
        <v>4</v>
      </c>
      <c r="H12" s="25">
        <v>10</v>
      </c>
      <c r="I12" s="19">
        <v>-17.09859992418377</v>
      </c>
      <c r="J12" s="2">
        <v>0.53468358870588861</v>
      </c>
      <c r="K12" s="19">
        <v>15.76457336583665</v>
      </c>
      <c r="L12" s="2">
        <v>1.2424192876649893</v>
      </c>
      <c r="M12" s="7">
        <f t="shared" si="0"/>
        <v>2.7657784169603268</v>
      </c>
      <c r="N12" s="7">
        <f t="shared" si="1"/>
        <v>8.1220708935048922</v>
      </c>
      <c r="O12" s="7"/>
      <c r="P12" s="12"/>
    </row>
    <row r="13" spans="1:18" x14ac:dyDescent="0.5">
      <c r="A13" s="14" t="s">
        <v>18</v>
      </c>
      <c r="B13" s="15">
        <v>3</v>
      </c>
      <c r="C13" s="16">
        <v>-19.32385097970187</v>
      </c>
      <c r="D13" s="16">
        <v>2.1384206339391625</v>
      </c>
      <c r="E13" s="16">
        <v>6.6887605374354537</v>
      </c>
      <c r="F13" s="16">
        <v>2.9886333815001644</v>
      </c>
      <c r="G13" s="24" t="s">
        <v>4</v>
      </c>
      <c r="H13" s="25">
        <v>10</v>
      </c>
      <c r="I13" s="19">
        <v>-17.09859992418377</v>
      </c>
      <c r="J13" s="2">
        <v>0.53468358870588861</v>
      </c>
      <c r="K13" s="19">
        <v>15.76457336583665</v>
      </c>
      <c r="L13" s="2">
        <v>1.2424192876649893</v>
      </c>
      <c r="M13" s="7">
        <f t="shared" si="0"/>
        <v>2.2252510555181004</v>
      </c>
      <c r="N13" s="7">
        <f t="shared" si="1"/>
        <v>9.0758128284011974</v>
      </c>
      <c r="O13" s="7"/>
      <c r="P13" s="12"/>
    </row>
    <row r="14" spans="1:18" x14ac:dyDescent="0.5">
      <c r="A14" s="1" t="s">
        <v>19</v>
      </c>
      <c r="B14" s="15">
        <v>3</v>
      </c>
      <c r="C14" s="2">
        <v>-19.690595286854723</v>
      </c>
      <c r="D14" s="2">
        <v>2.1650902629362676</v>
      </c>
      <c r="E14" s="2">
        <v>10.30686749083412</v>
      </c>
      <c r="F14" s="2">
        <v>0.65876545024066624</v>
      </c>
      <c r="G14" s="24" t="s">
        <v>4</v>
      </c>
      <c r="H14" s="25">
        <v>10</v>
      </c>
      <c r="I14" s="19">
        <v>-17.09859992418377</v>
      </c>
      <c r="J14" s="2">
        <v>0.53468358870588861</v>
      </c>
      <c r="K14" s="19">
        <v>15.76457336583665</v>
      </c>
      <c r="L14" s="2">
        <v>1.2424192876649893</v>
      </c>
      <c r="M14" s="7">
        <f t="shared" si="0"/>
        <v>2.5919953626709535</v>
      </c>
      <c r="N14" s="7">
        <f t="shared" si="1"/>
        <v>5.4577058750025298</v>
      </c>
      <c r="O14" s="7"/>
      <c r="P14" s="23"/>
    </row>
    <row r="15" spans="1:18" x14ac:dyDescent="0.5">
      <c r="A15" s="21" t="s">
        <v>20</v>
      </c>
      <c r="B15" s="41">
        <v>16</v>
      </c>
      <c r="C15" s="42">
        <v>-18.899881937291976</v>
      </c>
      <c r="D15" s="42">
        <v>1.4878655488718402</v>
      </c>
      <c r="E15" s="42">
        <v>8.3544521352402654</v>
      </c>
      <c r="F15" s="42">
        <v>2.0355488019934276</v>
      </c>
      <c r="G15" s="26" t="s">
        <v>4</v>
      </c>
      <c r="H15" s="46">
        <v>10</v>
      </c>
      <c r="I15" s="45">
        <v>-17.09859992418377</v>
      </c>
      <c r="J15" s="47">
        <v>0.53468358870588861</v>
      </c>
      <c r="K15" s="45">
        <v>15.76457336583665</v>
      </c>
      <c r="L15" s="47">
        <v>1.2424192876649893</v>
      </c>
      <c r="M15" s="6">
        <f t="shared" si="0"/>
        <v>1.8012820131082066</v>
      </c>
      <c r="N15" s="6">
        <f t="shared" si="1"/>
        <v>7.4101212305963848</v>
      </c>
      <c r="O15" s="6"/>
      <c r="P15" s="12"/>
    </row>
    <row r="16" spans="1:18" x14ac:dyDescent="0.5">
      <c r="C16" s="9"/>
      <c r="D16" s="9"/>
      <c r="E16" s="9"/>
      <c r="F16" s="9"/>
    </row>
    <row r="17" spans="1:18" ht="15.7" x14ac:dyDescent="0.5">
      <c r="A17" s="33" t="s">
        <v>14</v>
      </c>
      <c r="B17" s="3"/>
      <c r="C17" s="9"/>
      <c r="D17" s="9"/>
      <c r="E17" s="9"/>
      <c r="F17" s="9"/>
      <c r="H17" s="3"/>
      <c r="M17" s="8"/>
      <c r="N17" s="8"/>
      <c r="O17" s="8"/>
    </row>
    <row r="18" spans="1:18" x14ac:dyDescent="0.5">
      <c r="A18" s="8" t="s">
        <v>15</v>
      </c>
      <c r="B18" s="15">
        <v>9</v>
      </c>
      <c r="C18" s="2">
        <v>-20.269453667851131</v>
      </c>
      <c r="D18" s="2">
        <v>1.5569506909894499</v>
      </c>
      <c r="E18" s="2">
        <v>6.3072866911017673</v>
      </c>
      <c r="F18" s="2">
        <v>0.92351265248443426</v>
      </c>
      <c r="G18" s="23" t="s">
        <v>5</v>
      </c>
      <c r="H18" s="49">
        <v>11</v>
      </c>
      <c r="I18" s="9">
        <v>-19.370387110224755</v>
      </c>
      <c r="J18" s="9">
        <v>0.34325470686580273</v>
      </c>
      <c r="K18" s="9">
        <v>11.803728320331873</v>
      </c>
      <c r="L18" s="9">
        <v>0.74747252979320689</v>
      </c>
      <c r="M18" s="7">
        <f>I18-C18</f>
        <v>0.89906655762637655</v>
      </c>
      <c r="N18" s="7">
        <f>K18-E18</f>
        <v>5.4964416292301053</v>
      </c>
      <c r="O18" s="6"/>
      <c r="P18" s="23"/>
    </row>
    <row r="19" spans="1:18" x14ac:dyDescent="0.5">
      <c r="A19" s="1" t="s">
        <v>21</v>
      </c>
      <c r="B19" s="3">
        <v>1</v>
      </c>
      <c r="C19" s="2">
        <v>-18.706063944182265</v>
      </c>
      <c r="D19" s="2"/>
      <c r="E19" s="2">
        <v>8.9847904522615973</v>
      </c>
      <c r="F19" s="2"/>
      <c r="H19" s="3"/>
      <c r="M19" s="10"/>
      <c r="N19" s="10"/>
      <c r="O19" s="10"/>
    </row>
    <row r="20" spans="1:18" x14ac:dyDescent="0.5">
      <c r="A20" s="1" t="s">
        <v>22</v>
      </c>
      <c r="B20" s="3">
        <v>3</v>
      </c>
      <c r="C20" s="2">
        <v>-18.079212256140419</v>
      </c>
      <c r="D20" s="2">
        <v>0.85086665658264127</v>
      </c>
      <c r="E20" s="2">
        <v>6.8587631935852054</v>
      </c>
      <c r="F20" s="2">
        <v>0.21411112675999788</v>
      </c>
      <c r="G20" s="1" t="s">
        <v>6</v>
      </c>
      <c r="H20" s="3">
        <v>12</v>
      </c>
      <c r="I20" s="16">
        <v>-19.13172014437998</v>
      </c>
      <c r="J20" s="2">
        <v>0.28657986910065864</v>
      </c>
      <c r="K20" s="27">
        <v>11.885173432660549</v>
      </c>
      <c r="L20" s="2">
        <v>1.0752594124677899</v>
      </c>
      <c r="M20" s="7">
        <f t="shared" ref="M20:M30" si="2">I20-C20</f>
        <v>-1.0525078882395604</v>
      </c>
      <c r="N20" s="7">
        <f t="shared" ref="N20:N30" si="3">K20-E20</f>
        <v>5.0264102390753438</v>
      </c>
      <c r="O20" s="7"/>
    </row>
    <row r="21" spans="1:18" x14ac:dyDescent="0.5">
      <c r="A21" s="1" t="s">
        <v>23</v>
      </c>
      <c r="B21" s="3">
        <v>4</v>
      </c>
      <c r="C21" s="2">
        <v>-18.109923461611778</v>
      </c>
      <c r="D21" s="2">
        <v>0.69743966818315639</v>
      </c>
      <c r="E21" s="2">
        <v>6.8222905253829556</v>
      </c>
      <c r="F21" s="2">
        <v>0.18942915607544758</v>
      </c>
      <c r="G21" s="1" t="s">
        <v>6</v>
      </c>
      <c r="H21" s="3">
        <v>12</v>
      </c>
      <c r="I21" s="9">
        <v>-19.066804799989793</v>
      </c>
      <c r="J21" s="9">
        <v>0.23553727160242627</v>
      </c>
      <c r="K21" s="9">
        <v>11.893910835760732</v>
      </c>
      <c r="L21" s="9">
        <v>1.170535041778844</v>
      </c>
      <c r="M21" s="7">
        <f t="shared" si="2"/>
        <v>-0.95688133837801459</v>
      </c>
      <c r="N21" s="7">
        <f t="shared" si="3"/>
        <v>5.0716203103777762</v>
      </c>
      <c r="O21" s="7"/>
    </row>
    <row r="22" spans="1:18" x14ac:dyDescent="0.5">
      <c r="A22" s="1" t="s">
        <v>24</v>
      </c>
      <c r="B22" s="3">
        <v>6</v>
      </c>
      <c r="C22" s="2">
        <v>-19.127150591455003</v>
      </c>
      <c r="D22" s="2">
        <v>1.8893936073107687</v>
      </c>
      <c r="E22" s="2">
        <v>7.1732635357181147</v>
      </c>
      <c r="F22" s="2">
        <v>1.6494559485822788</v>
      </c>
      <c r="G22" s="1" t="s">
        <v>6</v>
      </c>
      <c r="H22" s="3">
        <v>12</v>
      </c>
      <c r="I22" s="9">
        <v>-19.066804799989793</v>
      </c>
      <c r="J22" s="9">
        <v>0.23553727160242627</v>
      </c>
      <c r="K22" s="9">
        <v>11.893910835760732</v>
      </c>
      <c r="L22" s="9">
        <v>1.170535041778844</v>
      </c>
      <c r="M22" s="7">
        <f t="shared" si="2"/>
        <v>6.0345791465209686E-2</v>
      </c>
      <c r="N22" s="7">
        <f t="shared" si="3"/>
        <v>4.720647300042617</v>
      </c>
      <c r="O22" s="7"/>
    </row>
    <row r="23" spans="1:18" x14ac:dyDescent="0.5">
      <c r="A23" s="1" t="s">
        <v>25</v>
      </c>
      <c r="B23" s="3">
        <v>5</v>
      </c>
      <c r="C23" s="2">
        <v>-19.872081566728603</v>
      </c>
      <c r="D23" s="2">
        <v>0.54803655878773871</v>
      </c>
      <c r="E23" s="2">
        <v>6.6064827659663425</v>
      </c>
      <c r="F23" s="2">
        <v>0.99578002123398179</v>
      </c>
      <c r="G23" s="1" t="s">
        <v>6</v>
      </c>
      <c r="H23" s="3">
        <v>12</v>
      </c>
      <c r="I23" s="9">
        <v>-19.066804799989793</v>
      </c>
      <c r="J23" s="9">
        <v>0.23553727160242627</v>
      </c>
      <c r="K23" s="9">
        <v>11.893910835760732</v>
      </c>
      <c r="L23" s="9">
        <v>1.170535041778844</v>
      </c>
      <c r="M23" s="7">
        <f t="shared" si="2"/>
        <v>0.80527676673881032</v>
      </c>
      <c r="N23" s="7">
        <f t="shared" si="3"/>
        <v>5.2874280697943892</v>
      </c>
      <c r="O23" s="7"/>
    </row>
    <row r="24" spans="1:18" x14ac:dyDescent="0.5">
      <c r="A24" s="1" t="s">
        <v>26</v>
      </c>
      <c r="B24" s="3">
        <v>9</v>
      </c>
      <c r="C24" s="2">
        <v>-19.088900186676682</v>
      </c>
      <c r="D24" s="2">
        <v>1.0932228520819354</v>
      </c>
      <c r="E24" s="2">
        <v>6.702397325707059</v>
      </c>
      <c r="F24" s="2">
        <v>0.72262171547728737</v>
      </c>
      <c r="G24" s="1" t="s">
        <v>6</v>
      </c>
      <c r="H24" s="3">
        <v>12</v>
      </c>
      <c r="I24" s="9">
        <v>-19.066804799989793</v>
      </c>
      <c r="J24" s="9">
        <v>0.23553727160242627</v>
      </c>
      <c r="K24" s="9">
        <v>11.893910835760732</v>
      </c>
      <c r="L24" s="9">
        <v>1.170535041778844</v>
      </c>
      <c r="M24" s="7">
        <f t="shared" si="2"/>
        <v>2.2095386686888929E-2</v>
      </c>
      <c r="N24" s="7">
        <f t="shared" si="3"/>
        <v>5.1915135100536727</v>
      </c>
      <c r="O24" s="6"/>
    </row>
    <row r="25" spans="1:18" x14ac:dyDescent="0.5">
      <c r="A25" s="1" t="s">
        <v>22</v>
      </c>
      <c r="B25" s="3">
        <v>3</v>
      </c>
      <c r="C25" s="2">
        <v>-18.079212256140419</v>
      </c>
      <c r="D25" s="2">
        <v>0.85086665658264127</v>
      </c>
      <c r="E25" s="2">
        <v>6.8587631935852054</v>
      </c>
      <c r="F25" s="2">
        <v>0.21411112675999788</v>
      </c>
      <c r="G25" s="1" t="s">
        <v>7</v>
      </c>
      <c r="H25" s="3">
        <v>20</v>
      </c>
      <c r="I25" s="9">
        <v>-19.228913702610249</v>
      </c>
      <c r="J25" s="9">
        <v>0.36946077018736129</v>
      </c>
      <c r="K25" s="9">
        <v>12.103203142537362</v>
      </c>
      <c r="L25" s="9">
        <v>0.82377974639696028</v>
      </c>
      <c r="M25" s="20">
        <f t="shared" si="2"/>
        <v>-1.1497014464698303</v>
      </c>
      <c r="N25" s="20">
        <f t="shared" si="3"/>
        <v>5.2444399489521567</v>
      </c>
      <c r="O25" s="28"/>
    </row>
    <row r="26" spans="1:18" x14ac:dyDescent="0.5">
      <c r="A26" s="1" t="s">
        <v>23</v>
      </c>
      <c r="B26" s="3">
        <v>4</v>
      </c>
      <c r="C26" s="2">
        <v>-18.109923461611778</v>
      </c>
      <c r="D26" s="2">
        <v>0.69743966818315639</v>
      </c>
      <c r="E26" s="2">
        <v>6.8222905253829556</v>
      </c>
      <c r="F26" s="2">
        <v>0.18942915607544758</v>
      </c>
      <c r="G26" s="1" t="s">
        <v>7</v>
      </c>
      <c r="H26" s="3">
        <v>20</v>
      </c>
      <c r="I26" s="9">
        <v>-19.228913702610249</v>
      </c>
      <c r="J26" s="9">
        <v>0.36946077018736129</v>
      </c>
      <c r="K26" s="9">
        <v>12.103203142537362</v>
      </c>
      <c r="L26" s="9">
        <v>0.82377974639696028</v>
      </c>
      <c r="M26" s="20">
        <f t="shared" si="2"/>
        <v>-1.1189902409984711</v>
      </c>
      <c r="N26" s="20">
        <f t="shared" si="3"/>
        <v>5.2809126171544065</v>
      </c>
      <c r="O26" s="28"/>
    </row>
    <row r="27" spans="1:18" x14ac:dyDescent="0.5">
      <c r="A27" s="1" t="s">
        <v>24</v>
      </c>
      <c r="B27" s="3">
        <v>6</v>
      </c>
      <c r="C27" s="2">
        <v>-19.127150591455003</v>
      </c>
      <c r="D27" s="2">
        <v>1.8893936073107687</v>
      </c>
      <c r="E27" s="2">
        <v>7.1732635357181147</v>
      </c>
      <c r="F27" s="2">
        <v>1.6494559485822788</v>
      </c>
      <c r="G27" s="1" t="s">
        <v>7</v>
      </c>
      <c r="H27" s="3">
        <v>20</v>
      </c>
      <c r="I27" s="9">
        <v>-19.2289137026102</v>
      </c>
      <c r="J27" s="9">
        <v>0.36946077018736101</v>
      </c>
      <c r="K27" s="9">
        <v>12.103203142537399</v>
      </c>
      <c r="L27" s="9">
        <v>0.82377974639696006</v>
      </c>
      <c r="M27" s="20">
        <f t="shared" si="2"/>
        <v>-0.10176311115519709</v>
      </c>
      <c r="N27" s="20">
        <f t="shared" si="3"/>
        <v>4.9299396068192847</v>
      </c>
      <c r="O27" s="28"/>
    </row>
    <row r="28" spans="1:18" x14ac:dyDescent="0.5">
      <c r="A28" s="1" t="s">
        <v>25</v>
      </c>
      <c r="B28" s="3">
        <v>5</v>
      </c>
      <c r="C28" s="2">
        <v>-19.872081566728603</v>
      </c>
      <c r="D28" s="2">
        <v>0.54803655878773871</v>
      </c>
      <c r="E28" s="2">
        <v>6.6064827659663425</v>
      </c>
      <c r="F28" s="2">
        <v>0.99578002123398179</v>
      </c>
      <c r="G28" s="1" t="s">
        <v>7</v>
      </c>
      <c r="H28" s="3">
        <v>20</v>
      </c>
      <c r="I28" s="9">
        <v>-19.2289137026102</v>
      </c>
      <c r="J28" s="9">
        <v>0.36946077018736101</v>
      </c>
      <c r="K28" s="9">
        <v>12.103203142537399</v>
      </c>
      <c r="L28" s="9">
        <v>0.82377974639696006</v>
      </c>
      <c r="M28" s="20">
        <f t="shared" si="2"/>
        <v>0.64316786411840354</v>
      </c>
      <c r="N28" s="20">
        <f t="shared" si="3"/>
        <v>5.4967203765710568</v>
      </c>
      <c r="O28" s="28"/>
    </row>
    <row r="29" spans="1:18" x14ac:dyDescent="0.5">
      <c r="A29" s="1" t="s">
        <v>26</v>
      </c>
      <c r="B29" s="3">
        <v>9</v>
      </c>
      <c r="C29" s="2">
        <v>-19.088900186676682</v>
      </c>
      <c r="D29" s="2">
        <v>1.0932228520819354</v>
      </c>
      <c r="E29" s="2">
        <v>6.702397325707059</v>
      </c>
      <c r="F29" s="2">
        <v>0.72262171547728737</v>
      </c>
      <c r="G29" s="1" t="s">
        <v>7</v>
      </c>
      <c r="H29" s="3">
        <v>20</v>
      </c>
      <c r="I29" s="9">
        <v>-19.2289137026102</v>
      </c>
      <c r="J29" s="9">
        <v>0.36946077018736101</v>
      </c>
      <c r="K29" s="9">
        <v>12.103203142537399</v>
      </c>
      <c r="L29" s="9">
        <v>0.82377974639696006</v>
      </c>
      <c r="M29" s="20">
        <f t="shared" si="2"/>
        <v>-0.14001351593351785</v>
      </c>
      <c r="N29" s="20">
        <f t="shared" si="3"/>
        <v>5.4008058168303403</v>
      </c>
      <c r="O29" s="29"/>
    </row>
    <row r="30" spans="1:18" x14ac:dyDescent="0.5">
      <c r="A30" s="4" t="s">
        <v>27</v>
      </c>
      <c r="B30" s="5">
        <v>18</v>
      </c>
      <c r="C30" s="47">
        <v>-19.679176927263903</v>
      </c>
      <c r="D30" s="47">
        <v>1.4166204321812546</v>
      </c>
      <c r="E30" s="47">
        <v>6.5048420084044123</v>
      </c>
      <c r="F30" s="47">
        <v>0.98684177625973291</v>
      </c>
      <c r="G30" s="4" t="s">
        <v>28</v>
      </c>
      <c r="H30" s="5">
        <v>43</v>
      </c>
      <c r="I30" s="48">
        <v>-19.239521618261701</v>
      </c>
      <c r="J30" s="48">
        <v>0.34582538730658002</v>
      </c>
      <c r="K30" s="48">
        <v>11.9514235347159</v>
      </c>
      <c r="L30" s="48">
        <v>0.87516810725170802</v>
      </c>
      <c r="M30" s="22">
        <f t="shared" si="2"/>
        <v>0.43965530900220173</v>
      </c>
      <c r="N30" s="22">
        <f t="shared" si="3"/>
        <v>5.4465815263114878</v>
      </c>
      <c r="O30" s="29"/>
    </row>
    <row r="31" spans="1:18" x14ac:dyDescent="0.5">
      <c r="B31" s="3"/>
      <c r="C31" s="9"/>
      <c r="D31" s="9"/>
      <c r="E31" s="9"/>
      <c r="F31" s="2"/>
      <c r="H31" s="3"/>
      <c r="I31" s="9"/>
      <c r="J31" s="9"/>
      <c r="K31" s="9"/>
      <c r="L31" s="9"/>
      <c r="M31" s="50"/>
      <c r="N31" s="50"/>
      <c r="O31" s="8"/>
    </row>
    <row r="32" spans="1:18" ht="15.7" x14ac:dyDescent="0.5">
      <c r="A32" s="33" t="s">
        <v>29</v>
      </c>
      <c r="B32" s="30"/>
      <c r="C32" s="19"/>
      <c r="D32" s="19"/>
      <c r="E32" s="19"/>
      <c r="F32" s="19"/>
      <c r="G32" s="12"/>
      <c r="H32" s="30"/>
      <c r="I32" s="17"/>
      <c r="J32" s="17"/>
      <c r="K32" s="17"/>
      <c r="L32" s="17"/>
      <c r="M32" s="24"/>
      <c r="N32" s="24"/>
      <c r="O32" s="23"/>
      <c r="P32" s="12"/>
      <c r="Q32" s="12"/>
      <c r="R32" s="12"/>
    </row>
    <row r="33" spans="1:18" x14ac:dyDescent="0.5">
      <c r="A33" s="11" t="s">
        <v>30</v>
      </c>
      <c r="B33" s="15">
        <v>2</v>
      </c>
      <c r="C33" s="16">
        <v>-20.360992626202069</v>
      </c>
      <c r="D33" s="9">
        <v>0.53880493913910876</v>
      </c>
      <c r="E33" s="19">
        <v>7.0761984178720274</v>
      </c>
      <c r="F33" s="9">
        <v>0.65930412531150018</v>
      </c>
      <c r="G33" s="31" t="s">
        <v>31</v>
      </c>
      <c r="H33" s="1">
        <v>11</v>
      </c>
      <c r="I33" s="51">
        <v>-19.374254594659856</v>
      </c>
      <c r="J33" s="52">
        <v>0.18229838300431364</v>
      </c>
      <c r="K33" s="53">
        <v>11.075577375742263</v>
      </c>
      <c r="L33" s="52">
        <v>0.48919042157821491</v>
      </c>
      <c r="M33" s="20">
        <f>I33-C33</f>
        <v>0.98673803154221318</v>
      </c>
      <c r="N33" s="20">
        <f>K33-E33</f>
        <v>3.9993789578702357</v>
      </c>
      <c r="O33" s="28"/>
      <c r="P33" s="32"/>
      <c r="Q33" s="32"/>
      <c r="R33" s="12"/>
    </row>
    <row r="34" spans="1:18" x14ac:dyDescent="0.5">
      <c r="A34" s="11" t="s">
        <v>30</v>
      </c>
      <c r="B34" s="15">
        <v>2</v>
      </c>
      <c r="C34" s="16">
        <v>-20.360992626202069</v>
      </c>
      <c r="D34" s="9">
        <v>0.53880493913910876</v>
      </c>
      <c r="E34" s="19">
        <v>7.0761984178720274</v>
      </c>
      <c r="F34" s="9">
        <v>0.65930412531150018</v>
      </c>
      <c r="G34" s="1" t="s">
        <v>32</v>
      </c>
      <c r="H34" s="1">
        <v>6</v>
      </c>
      <c r="I34" s="52">
        <v>-19.353714410102171</v>
      </c>
      <c r="J34" s="52">
        <v>0.17393645221037618</v>
      </c>
      <c r="K34" s="52">
        <v>10.63166563098026</v>
      </c>
      <c r="L34" s="52">
        <v>0.4264042032370754</v>
      </c>
      <c r="M34" s="20">
        <f>I34-C34</f>
        <v>1.0072782160998983</v>
      </c>
      <c r="N34" s="20">
        <f>K34-E34</f>
        <v>3.5554672131082325</v>
      </c>
      <c r="O34" s="28"/>
    </row>
    <row r="35" spans="1:18" x14ac:dyDescent="0.5">
      <c r="A35" s="13" t="s">
        <v>30</v>
      </c>
      <c r="B35" s="41">
        <v>2</v>
      </c>
      <c r="C35" s="42">
        <v>-20.360992626202069</v>
      </c>
      <c r="D35" s="48">
        <v>0.53880493913910876</v>
      </c>
      <c r="E35" s="45">
        <v>7.0761984178720274</v>
      </c>
      <c r="F35" s="48">
        <v>0.65930412531150018</v>
      </c>
      <c r="G35" s="4" t="s">
        <v>33</v>
      </c>
      <c r="H35" s="4">
        <v>17</v>
      </c>
      <c r="I35" s="54">
        <v>-19.367005117757145</v>
      </c>
      <c r="J35" s="54">
        <v>0.17414692306827245</v>
      </c>
      <c r="K35" s="54">
        <v>10.918902642296851</v>
      </c>
      <c r="L35" s="54">
        <v>0.50418391395480411</v>
      </c>
      <c r="M35" s="22">
        <f>I35-C35</f>
        <v>0.99398750844492412</v>
      </c>
      <c r="N35" s="22">
        <f>K35-E35</f>
        <v>3.842704224424824</v>
      </c>
      <c r="O35" s="29"/>
    </row>
    <row r="36" spans="1:18" x14ac:dyDescent="0.5">
      <c r="M36" s="8"/>
      <c r="N36" s="8"/>
      <c r="O36" s="8"/>
    </row>
  </sheetData>
  <mergeCells count="3">
    <mergeCell ref="B3:F3"/>
    <mergeCell ref="G3:L3"/>
    <mergeCell ref="M3:N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a Knipper</dc:creator>
  <cp:lastModifiedBy>Corina Knipper</cp:lastModifiedBy>
  <dcterms:created xsi:type="dcterms:W3CDTF">2019-10-28T15:54:11Z</dcterms:created>
  <dcterms:modified xsi:type="dcterms:W3CDTF">2020-04-07T08:45:41Z</dcterms:modified>
</cp:coreProperties>
</file>